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oktorarbeit\Daten Vermikompost\Schreiben\Correction_SB-Paper\"/>
    </mc:Choice>
  </mc:AlternateContent>
  <bookViews>
    <workbookView xWindow="0" yWindow="0" windowWidth="19200" windowHeight="11490"/>
  </bookViews>
  <sheets>
    <sheet name="ST3_ProportionSeedRootVENN" sheetId="1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2" l="1"/>
  <c r="E13" i="12"/>
  <c r="F12" i="12"/>
  <c r="E12" i="12"/>
  <c r="F11" i="12"/>
  <c r="E11" i="12"/>
  <c r="F10" i="12"/>
  <c r="E10" i="12"/>
  <c r="F9" i="12"/>
  <c r="E9" i="12"/>
  <c r="F7" i="12"/>
  <c r="E7" i="12"/>
  <c r="F6" i="12"/>
  <c r="E6" i="12"/>
  <c r="F5" i="12"/>
  <c r="E5" i="12"/>
  <c r="F4" i="12"/>
  <c r="E4" i="12"/>
  <c r="F3" i="12"/>
  <c r="E3" i="12"/>
</calcChain>
</file>

<file path=xl/sharedStrings.xml><?xml version="1.0" encoding="utf-8"?>
<sst xmlns="http://schemas.openxmlformats.org/spreadsheetml/2006/main" count="22" uniqueCount="13">
  <si>
    <t>root</t>
  </si>
  <si>
    <t>BEL</t>
  </si>
  <si>
    <t>BER</t>
  </si>
  <si>
    <t>ISA</t>
  </si>
  <si>
    <t>LAE</t>
  </si>
  <si>
    <t>MAT</t>
  </si>
  <si>
    <t>seed</t>
  </si>
  <si>
    <t>core</t>
  </si>
  <si>
    <t>partially shared</t>
  </si>
  <si>
    <t>unique</t>
  </si>
  <si>
    <t>#ASV</t>
  </si>
  <si>
    <t>rˤ [%]</t>
  </si>
  <si>
    <t>Supplementary Table 3: Number and relative abundance of ASVs that are core, shared and unique to sugar beet cultivars’ seeds and ro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/>
    <xf numFmtId="0" fontId="0" fillId="2" borderId="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 vertical="center" textRotation="90"/>
    </xf>
    <xf numFmtId="0" fontId="1" fillId="2" borderId="0" xfId="0" applyFont="1" applyFill="1" applyAlignment="1">
      <alignment horizontal="center" vertical="center" textRotation="90"/>
    </xf>
    <xf numFmtId="0" fontId="1" fillId="2" borderId="0" xfId="0" applyFont="1" applyFill="1" applyBorder="1" applyAlignment="1">
      <alignment horizontal="center" vertical="center" textRotation="90"/>
    </xf>
    <xf numFmtId="0" fontId="1" fillId="2" borderId="1" xfId="0" applyFont="1" applyFill="1" applyBorder="1" applyAlignment="1">
      <alignment horizontal="center" vertical="center" textRotation="90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8000"/>
      <color rgb="FF00CC00"/>
      <color rgb="FF0099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workbookViewId="0">
      <selection activeCell="A16" sqref="A16"/>
    </sheetView>
  </sheetViews>
  <sheetFormatPr baseColWidth="10" defaultRowHeight="15" x14ac:dyDescent="0.25"/>
  <cols>
    <col min="1" max="1" width="3.7109375" bestFit="1" customWidth="1"/>
    <col min="4" max="4" width="14.140625" bestFit="1" customWidth="1"/>
    <col min="6" max="6" width="14.140625" bestFit="1" customWidth="1"/>
    <col min="8" max="8" width="14.140625" bestFit="1" customWidth="1"/>
  </cols>
  <sheetData>
    <row r="1" spans="1:8" x14ac:dyDescent="0.25">
      <c r="A1" s="2"/>
      <c r="B1" s="2"/>
      <c r="C1" s="15" t="s">
        <v>7</v>
      </c>
      <c r="D1" s="16"/>
      <c r="E1" s="17" t="s">
        <v>8</v>
      </c>
      <c r="F1" s="16"/>
      <c r="G1" s="18" t="s">
        <v>9</v>
      </c>
      <c r="H1" s="18"/>
    </row>
    <row r="2" spans="1:8" x14ac:dyDescent="0.25">
      <c r="A2" s="1"/>
      <c r="B2" s="1"/>
      <c r="C2" s="6" t="s">
        <v>10</v>
      </c>
      <c r="D2" s="13" t="s">
        <v>11</v>
      </c>
      <c r="E2" s="14" t="s">
        <v>10</v>
      </c>
      <c r="F2" s="13" t="s">
        <v>11</v>
      </c>
      <c r="G2" s="6" t="s">
        <v>10</v>
      </c>
      <c r="H2" s="6" t="s">
        <v>11</v>
      </c>
    </row>
    <row r="3" spans="1:8" x14ac:dyDescent="0.25">
      <c r="A3" s="19" t="s">
        <v>6</v>
      </c>
      <c r="B3" s="12" t="s">
        <v>1</v>
      </c>
      <c r="C3" s="4">
        <v>121</v>
      </c>
      <c r="D3" s="8">
        <v>92.66</v>
      </c>
      <c r="E3" s="10">
        <f>320-C3-G3</f>
        <v>115</v>
      </c>
      <c r="F3" s="8">
        <f>100-SUM(D3,H3)</f>
        <v>3.8599999999999994</v>
      </c>
      <c r="G3" s="3">
        <v>84</v>
      </c>
      <c r="H3" s="3">
        <v>3.48</v>
      </c>
    </row>
    <row r="4" spans="1:8" x14ac:dyDescent="0.25">
      <c r="A4" s="20"/>
      <c r="B4" s="8" t="s">
        <v>2</v>
      </c>
      <c r="C4" s="4">
        <v>121</v>
      </c>
      <c r="D4" s="8">
        <v>80.17</v>
      </c>
      <c r="E4" s="10">
        <f>418-C4-G4</f>
        <v>191</v>
      </c>
      <c r="F4" s="8">
        <f>100-SUM(D4,H4)</f>
        <v>18.629999999999995</v>
      </c>
      <c r="G4" s="3">
        <v>106</v>
      </c>
      <c r="H4" s="3">
        <v>1.2</v>
      </c>
    </row>
    <row r="5" spans="1:8" x14ac:dyDescent="0.25">
      <c r="A5" s="20"/>
      <c r="B5" s="8" t="s">
        <v>3</v>
      </c>
      <c r="C5" s="4">
        <v>121</v>
      </c>
      <c r="D5" s="8">
        <v>91.87</v>
      </c>
      <c r="E5" s="10">
        <f>393-C5-G5</f>
        <v>183</v>
      </c>
      <c r="F5" s="8">
        <f>100-SUM(D5,H5)</f>
        <v>7.039999999999992</v>
      </c>
      <c r="G5" s="3">
        <v>89</v>
      </c>
      <c r="H5" s="3">
        <v>1.0900000000000001</v>
      </c>
    </row>
    <row r="6" spans="1:8" x14ac:dyDescent="0.25">
      <c r="A6" s="20"/>
      <c r="B6" s="8" t="s">
        <v>4</v>
      </c>
      <c r="C6" s="4">
        <v>121</v>
      </c>
      <c r="D6" s="8">
        <v>87.34</v>
      </c>
      <c r="E6" s="10">
        <f>431-C6-G6</f>
        <v>176</v>
      </c>
      <c r="F6" s="8">
        <f>100-SUM(D6,H6)</f>
        <v>9.7099999999999937</v>
      </c>
      <c r="G6" s="3">
        <v>134</v>
      </c>
      <c r="H6" s="3">
        <v>2.95</v>
      </c>
    </row>
    <row r="7" spans="1:8" x14ac:dyDescent="0.25">
      <c r="A7" s="20"/>
      <c r="B7" s="8" t="s">
        <v>5</v>
      </c>
      <c r="C7" s="4">
        <v>121</v>
      </c>
      <c r="D7" s="8">
        <v>86.49</v>
      </c>
      <c r="E7" s="10">
        <f>473-C7-G7</f>
        <v>195</v>
      </c>
      <c r="F7" s="8">
        <f>100-SUM(D7,H7)</f>
        <v>11.219999999999999</v>
      </c>
      <c r="G7" s="3">
        <v>157</v>
      </c>
      <c r="H7" s="3">
        <v>2.29</v>
      </c>
    </row>
    <row r="8" spans="1:8" x14ac:dyDescent="0.25">
      <c r="A8" s="7"/>
      <c r="B8" s="8"/>
      <c r="C8" s="4"/>
      <c r="D8" s="8"/>
      <c r="E8" s="10"/>
      <c r="F8" s="8"/>
      <c r="G8" s="3"/>
      <c r="H8" s="3"/>
    </row>
    <row r="9" spans="1:8" x14ac:dyDescent="0.25">
      <c r="A9" s="21" t="s">
        <v>0</v>
      </c>
      <c r="B9" s="8" t="s">
        <v>1</v>
      </c>
      <c r="C9" s="4">
        <v>3228</v>
      </c>
      <c r="D9" s="8">
        <v>88.43</v>
      </c>
      <c r="E9" s="10">
        <f>6372-C9-G9</f>
        <v>2200</v>
      </c>
      <c r="F9" s="8">
        <f>100-SUM(D9,H9)</f>
        <v>9.2599999999999909</v>
      </c>
      <c r="G9" s="3">
        <v>944</v>
      </c>
      <c r="H9" s="3">
        <v>2.31</v>
      </c>
    </row>
    <row r="10" spans="1:8" x14ac:dyDescent="0.25">
      <c r="A10" s="21"/>
      <c r="B10" s="8" t="s">
        <v>2</v>
      </c>
      <c r="C10" s="4">
        <v>3228</v>
      </c>
      <c r="D10" s="8">
        <v>85.92</v>
      </c>
      <c r="E10" s="10">
        <f>8094-C10-G10</f>
        <v>3517</v>
      </c>
      <c r="F10" s="8">
        <f>100-SUM(D10,H10)</f>
        <v>11.909999999999997</v>
      </c>
      <c r="G10" s="3">
        <v>1349</v>
      </c>
      <c r="H10" s="3">
        <v>2.17</v>
      </c>
    </row>
    <row r="11" spans="1:8" x14ac:dyDescent="0.25">
      <c r="A11" s="21"/>
      <c r="B11" s="8" t="s">
        <v>3</v>
      </c>
      <c r="C11" s="4">
        <v>3228</v>
      </c>
      <c r="D11" s="8">
        <v>87.32</v>
      </c>
      <c r="E11" s="10">
        <f>6856-C11-G11</f>
        <v>2655</v>
      </c>
      <c r="F11" s="8">
        <f>100-SUM(D11,H11)</f>
        <v>10.5</v>
      </c>
      <c r="G11" s="3">
        <v>973</v>
      </c>
      <c r="H11" s="3">
        <v>2.1800000000000002</v>
      </c>
    </row>
    <row r="12" spans="1:8" x14ac:dyDescent="0.25">
      <c r="A12" s="21"/>
      <c r="B12" s="8" t="s">
        <v>4</v>
      </c>
      <c r="C12" s="4">
        <v>3228</v>
      </c>
      <c r="D12" s="8">
        <v>81.62</v>
      </c>
      <c r="E12" s="10">
        <f>9505-C12-G12</f>
        <v>4231</v>
      </c>
      <c r="F12" s="8">
        <f>100-SUM(D12,H12)</f>
        <v>15.269999999999996</v>
      </c>
      <c r="G12" s="3">
        <v>2046</v>
      </c>
      <c r="H12" s="3">
        <v>3.11</v>
      </c>
    </row>
    <row r="13" spans="1:8" x14ac:dyDescent="0.25">
      <c r="A13" s="22"/>
      <c r="B13" s="9" t="s">
        <v>5</v>
      </c>
      <c r="C13" s="5">
        <v>3228</v>
      </c>
      <c r="D13" s="9">
        <v>86.72</v>
      </c>
      <c r="E13" s="11">
        <f>7213-C13-G13</f>
        <v>2951</v>
      </c>
      <c r="F13" s="9">
        <f>100-SUM(D13,H13)</f>
        <v>11.189999999999998</v>
      </c>
      <c r="G13" s="5">
        <v>1034</v>
      </c>
      <c r="H13" s="5">
        <v>2.09</v>
      </c>
    </row>
    <row r="16" spans="1:8" x14ac:dyDescent="0.25">
      <c r="A16" t="s">
        <v>12</v>
      </c>
    </row>
  </sheetData>
  <mergeCells count="5">
    <mergeCell ref="C1:D1"/>
    <mergeCell ref="E1:F1"/>
    <mergeCell ref="G1:H1"/>
    <mergeCell ref="A3:A7"/>
    <mergeCell ref="A9:A13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3_ProportionSeedRootVEN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Wolfgang, Adrian</cp:lastModifiedBy>
  <dcterms:created xsi:type="dcterms:W3CDTF">2020-03-02T20:02:09Z</dcterms:created>
  <dcterms:modified xsi:type="dcterms:W3CDTF">2020-06-25T11:53:23Z</dcterms:modified>
</cp:coreProperties>
</file>